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0" windowWidth="19200" windowHeight="7305" tabRatio="811"/>
  </bookViews>
  <sheets>
    <sheet name="ASL-Mucor-6mesures" sheetId="8" r:id="rId1"/>
    <sheet name="ASL-Scedosporium-6mesures" sheetId="10" r:id="rId2"/>
    <sheet name="ASL-Fusarium-6mesures" sheetId="9" r:id="rId3"/>
    <sheet name="ASL-18mesures" sheetId="3" r:id="rId4"/>
    <sheet name="ASLs non-mycolactones" sheetId="11" r:id="rId5"/>
    <sheet name="MycABC-18 mesures" sheetId="4" r:id="rId6"/>
    <sheet name="MycAB-18mesures" sheetId="6" r:id="rId7"/>
    <sheet name="mycC-18mesures" sheetId="7" r:id="rId8"/>
    <sheet name="Inactivated ASL" sheetId="1" r:id="rId9"/>
    <sheet name="Inactivated M-ABC" sheetId="2" r:id="rId10"/>
  </sheets>
  <definedNames>
    <definedName name="_xlnm._FilterDatabase" localSheetId="8" hidden="1">'Inactivated ASL'!$B$2:$C$2</definedName>
    <definedName name="_xlnm._FilterDatabase" localSheetId="7" hidden="1">'mycC-18mesures'!#REF!</definedName>
  </definedNames>
  <calcPr calcId="125725"/>
</workbook>
</file>

<file path=xl/calcChain.xml><?xml version="1.0" encoding="utf-8"?>
<calcChain xmlns="http://schemas.openxmlformats.org/spreadsheetml/2006/main">
  <c r="C21" i="11"/>
  <c r="B21"/>
  <c r="C9" i="10" l="1"/>
  <c r="B9"/>
  <c r="C9" i="9"/>
  <c r="B9"/>
  <c r="B21" i="3"/>
  <c r="C21"/>
  <c r="C21" i="7"/>
  <c r="B21"/>
  <c r="C21" i="6"/>
  <c r="B21"/>
  <c r="C21" i="4"/>
  <c r="B21"/>
  <c r="C22" i="2" l="1"/>
  <c r="B22"/>
  <c r="C21" i="1"/>
  <c r="B21"/>
</calcChain>
</file>

<file path=xl/sharedStrings.xml><?xml version="1.0" encoding="utf-8"?>
<sst xmlns="http://schemas.openxmlformats.org/spreadsheetml/2006/main" count="70" uniqueCount="42">
  <si>
    <t>PBS</t>
  </si>
  <si>
    <t>MycAB</t>
  </si>
  <si>
    <t>MycC</t>
  </si>
  <si>
    <t>Statistique observée Qobs : 29</t>
  </si>
  <si>
    <t>Average</t>
  </si>
  <si>
    <t>Myc ABC-UV</t>
  </si>
  <si>
    <t>Mucor circinelloides-ASLs</t>
  </si>
  <si>
    <t>Mucor circinelloides-Mycolactone C</t>
  </si>
  <si>
    <t>Mucor circinelloides-Mycolactone AB</t>
  </si>
  <si>
    <t>Mucor circinelloides-Mycolactone AB&amp;C</t>
  </si>
  <si>
    <t xml:space="preserve">Mucor circinelloides-ASLs after UV exposure </t>
  </si>
  <si>
    <t>Mucor circinelloides-Mycolactone AB&amp;C after UV exposure</t>
  </si>
  <si>
    <t>Scedosporium apiospermum-ASLs</t>
  </si>
  <si>
    <t>Fusarium equiseti-ASLs</t>
  </si>
  <si>
    <t xml:space="preserve">Mucor circinelloides-ASLs </t>
  </si>
  <si>
    <t>Wilcoxon signed rank test; Alternative :two.sided</t>
  </si>
  <si>
    <t>Statistique observée Qobs : 2</t>
  </si>
  <si>
    <t>Wilcoxon</t>
  </si>
  <si>
    <t>Méthode : Wilcoxon signed rank test with continuity correction; Alternative :two.sided</t>
  </si>
  <si>
    <t>p-value : 0.17752985241215</t>
  </si>
  <si>
    <t>Statistique observée Qobs : 20</t>
  </si>
  <si>
    <t>p-value : 0.0625</t>
  </si>
  <si>
    <t>Wilcoxon signed rank test with continuity correction; Alternative :two.sided</t>
  </si>
  <si>
    <t>Statistique observée Qobs : 33</t>
  </si>
  <si>
    <t>p-value : 0.04179670933996</t>
  </si>
  <si>
    <t>p-value : 0.026067633953717</t>
  </si>
  <si>
    <t>Statistique observée Qobs : 99</t>
  </si>
  <si>
    <t>p-value : 0.57984161376953</t>
  </si>
  <si>
    <t>Statistique observée Qobs : 50</t>
  </si>
  <si>
    <t>p-value : 0.21840112567654</t>
  </si>
  <si>
    <t>Statistique observée Qobs : 18</t>
  </si>
  <si>
    <t>p-value : 0.0019302368164063</t>
  </si>
  <si>
    <t xml:space="preserve">Average </t>
  </si>
  <si>
    <t>Statistique observée Qobs : 87</t>
  </si>
  <si>
    <t>p-value : 0.63594133400001</t>
  </si>
  <si>
    <t>ASLs non Myc</t>
  </si>
  <si>
    <t>Méthode : Wilcoxon signed rank test; Alternative :two.sided</t>
  </si>
  <si>
    <t>p-value : 0.03125</t>
  </si>
  <si>
    <t>ASLs</t>
  </si>
  <si>
    <t>MycAB &amp; C</t>
  </si>
  <si>
    <t>ASLs-UV</t>
  </si>
  <si>
    <t>Measure of the distance between the edge of fungal colony and a mycolactone-impregnated disc (MycAB&amp;C), or a phosphate buffered saline-impregnated disc (PBS).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0" xfId="0"/>
    <xf numFmtId="0" fontId="2" fillId="0" borderId="0" xfId="0" applyFont="1" applyAlignment="1">
      <alignment horizontal="left" inden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14"/>
  <sheetViews>
    <sheetView tabSelected="1" workbookViewId="0">
      <selection activeCell="G6" sqref="G6"/>
    </sheetView>
  </sheetViews>
  <sheetFormatPr baseColWidth="10" defaultRowHeight="15"/>
  <sheetData>
    <row r="1" spans="1:3" s="5" customFormat="1" ht="15.75">
      <c r="A1" s="6" t="s">
        <v>41</v>
      </c>
    </row>
    <row r="2" spans="1:3" ht="30.75" customHeight="1">
      <c r="A2" t="s">
        <v>14</v>
      </c>
    </row>
    <row r="3" spans="1:3">
      <c r="B3" t="s">
        <v>38</v>
      </c>
      <c r="C3" t="s">
        <v>0</v>
      </c>
    </row>
    <row r="4" spans="1:3">
      <c r="A4" s="2"/>
      <c r="B4" s="2">
        <v>6.3239999999999998</v>
      </c>
      <c r="C4" s="2">
        <v>7.6460000000000008</v>
      </c>
    </row>
    <row r="5" spans="1:3">
      <c r="A5" s="2"/>
      <c r="B5" s="2">
        <v>3.7280000000000002</v>
      </c>
      <c r="C5" s="2">
        <v>8.8119999999999994</v>
      </c>
    </row>
    <row r="6" spans="1:3">
      <c r="A6" s="2"/>
      <c r="B6" s="2">
        <v>6.1020000000000003</v>
      </c>
      <c r="C6" s="2">
        <v>8.4749999999999996</v>
      </c>
    </row>
    <row r="7" spans="1:3">
      <c r="A7" s="2"/>
      <c r="B7" s="2">
        <v>5.4710000000000001</v>
      </c>
      <c r="C7" s="2">
        <v>6.038000000000002</v>
      </c>
    </row>
    <row r="8" spans="1:3">
      <c r="A8" s="2"/>
      <c r="B8" s="2">
        <v>6.668000000000001</v>
      </c>
      <c r="C8" s="2">
        <v>7.9499999999999993</v>
      </c>
    </row>
    <row r="9" spans="1:3">
      <c r="A9" s="2"/>
      <c r="B9" s="2">
        <v>5.1020000000000003</v>
      </c>
      <c r="C9" s="2">
        <v>5.6859999999999999</v>
      </c>
    </row>
    <row r="10" spans="1:3">
      <c r="A10" s="2" t="s">
        <v>4</v>
      </c>
      <c r="B10" s="2">
        <v>5.565833333333333</v>
      </c>
      <c r="C10" s="2">
        <v>7.4345000000000008</v>
      </c>
    </row>
    <row r="13" spans="1:3">
      <c r="A13" t="s">
        <v>36</v>
      </c>
    </row>
    <row r="14" spans="1:3">
      <c r="A14" t="s">
        <v>37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A1:C28"/>
  <sheetViews>
    <sheetView workbookViewId="0">
      <selection activeCell="I10" sqref="I10"/>
    </sheetView>
  </sheetViews>
  <sheetFormatPr baseColWidth="10" defaultRowHeight="15"/>
  <cols>
    <col min="2" max="3" width="10.85546875" style="3"/>
  </cols>
  <sheetData>
    <row r="1" spans="1:3">
      <c r="A1" t="s">
        <v>11</v>
      </c>
    </row>
    <row r="3" spans="1:3">
      <c r="B3" s="3" t="s">
        <v>5</v>
      </c>
      <c r="C3" s="3" t="s">
        <v>0</v>
      </c>
    </row>
    <row r="4" spans="1:3">
      <c r="B4" s="3">
        <v>9.3049999999999997</v>
      </c>
      <c r="C4" s="3">
        <v>8.5079999999999991</v>
      </c>
    </row>
    <row r="5" spans="1:3">
      <c r="B5" s="3">
        <v>8.8040000000000003</v>
      </c>
      <c r="C5" s="3">
        <v>7.7169999999999996</v>
      </c>
    </row>
    <row r="6" spans="1:3">
      <c r="B6" s="3">
        <v>7.444</v>
      </c>
      <c r="C6" s="3">
        <v>8.8879999999999999</v>
      </c>
    </row>
    <row r="7" spans="1:3">
      <c r="B7" s="3">
        <v>7.7130000000000001</v>
      </c>
      <c r="C7" s="3">
        <v>7.931</v>
      </c>
    </row>
    <row r="8" spans="1:3">
      <c r="B8" s="3">
        <v>6.9569999999999999</v>
      </c>
      <c r="C8" s="3">
        <v>8.5510000000000002</v>
      </c>
    </row>
    <row r="9" spans="1:3">
      <c r="B9" s="3">
        <v>6.9690000000000003</v>
      </c>
      <c r="C9" s="3">
        <v>8.7870000000000008</v>
      </c>
    </row>
    <row r="10" spans="1:3">
      <c r="B10" s="3">
        <v>6.7169999999999996</v>
      </c>
      <c r="C10" s="3">
        <v>8.6560000000000006</v>
      </c>
    </row>
    <row r="11" spans="1:3">
      <c r="B11" s="3">
        <v>6.1970000000000001</v>
      </c>
      <c r="C11" s="3">
        <v>9.4369999999999994</v>
      </c>
    </row>
    <row r="12" spans="1:3">
      <c r="B12" s="3">
        <v>6.5229999999999997</v>
      </c>
      <c r="C12" s="3">
        <v>9.4190000000000005</v>
      </c>
    </row>
    <row r="13" spans="1:3">
      <c r="B13" s="3">
        <v>6.8559999999999999</v>
      </c>
      <c r="C13" s="3">
        <v>8.1419999999999995</v>
      </c>
    </row>
    <row r="14" spans="1:3">
      <c r="B14" s="3">
        <v>8.4160000000000004</v>
      </c>
      <c r="C14" s="3">
        <v>9.2680000000000007</v>
      </c>
    </row>
    <row r="15" spans="1:3">
      <c r="B15" s="3">
        <v>8.2929999999999993</v>
      </c>
      <c r="C15" s="3">
        <v>8.1649999999999991</v>
      </c>
    </row>
    <row r="16" spans="1:3">
      <c r="B16" s="3">
        <v>6.6660000000000004</v>
      </c>
      <c r="C16" s="3">
        <v>9.2759999999999998</v>
      </c>
    </row>
    <row r="17" spans="1:3">
      <c r="B17" s="3">
        <v>6.968</v>
      </c>
      <c r="C17" s="3">
        <v>8.8089999999999993</v>
      </c>
    </row>
    <row r="18" spans="1:3">
      <c r="B18" s="3">
        <v>7.5309999999999997</v>
      </c>
      <c r="C18" s="3">
        <v>8.6270000000000007</v>
      </c>
    </row>
    <row r="19" spans="1:3">
      <c r="B19" s="3">
        <v>9.0790000000000006</v>
      </c>
      <c r="C19" s="3">
        <v>7.8949999999999996</v>
      </c>
    </row>
    <row r="20" spans="1:3">
      <c r="B20" s="3">
        <v>7.4950000000000001</v>
      </c>
      <c r="C20" s="3">
        <v>8.6189999999999998</v>
      </c>
    </row>
    <row r="21" spans="1:3">
      <c r="B21" s="3">
        <v>7.6050000000000004</v>
      </c>
      <c r="C21" s="3">
        <v>8.7330000000000005</v>
      </c>
    </row>
    <row r="22" spans="1:3">
      <c r="A22" t="s">
        <v>4</v>
      </c>
      <c r="B22" s="3">
        <f>AVERAGE(B4:B21)</f>
        <v>7.5298888888888875</v>
      </c>
      <c r="C22" s="3">
        <f>AVERAGE(C4:C21)</f>
        <v>8.6348888888888879</v>
      </c>
    </row>
    <row r="25" spans="1:3">
      <c r="A25" s="4" t="s">
        <v>15</v>
      </c>
      <c r="B25" s="4"/>
      <c r="C25" s="4"/>
    </row>
    <row r="26" spans="1:3">
      <c r="A26" s="4" t="s">
        <v>30</v>
      </c>
      <c r="B26" s="4"/>
      <c r="C26" s="4"/>
    </row>
    <row r="27" spans="1:3">
      <c r="A27" s="4" t="s">
        <v>31</v>
      </c>
      <c r="B27" s="4"/>
      <c r="C27" s="4"/>
    </row>
    <row r="28" spans="1:3">
      <c r="B28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C15"/>
  <sheetViews>
    <sheetView workbookViewId="0"/>
  </sheetViews>
  <sheetFormatPr baseColWidth="10" defaultRowHeight="15"/>
  <sheetData>
    <row r="1" spans="1:3">
      <c r="A1" t="s">
        <v>12</v>
      </c>
    </row>
    <row r="2" spans="1:3">
      <c r="B2" t="s">
        <v>38</v>
      </c>
      <c r="C2" t="s">
        <v>0</v>
      </c>
    </row>
    <row r="3" spans="1:3">
      <c r="B3">
        <v>12.725</v>
      </c>
      <c r="C3">
        <v>12.726000000000001</v>
      </c>
    </row>
    <row r="4" spans="1:3">
      <c r="B4">
        <v>11.818</v>
      </c>
      <c r="C4">
        <v>11.273</v>
      </c>
    </row>
    <row r="5" spans="1:3">
      <c r="B5">
        <v>11.885</v>
      </c>
      <c r="C5">
        <v>12.829000000000001</v>
      </c>
    </row>
    <row r="6" spans="1:3">
      <c r="B6">
        <v>10.534000000000001</v>
      </c>
      <c r="C6">
        <v>12.855</v>
      </c>
    </row>
    <row r="7" spans="1:3">
      <c r="B7">
        <v>11.246</v>
      </c>
      <c r="C7">
        <v>11.246</v>
      </c>
    </row>
    <row r="8" spans="1:3">
      <c r="B8">
        <v>10.875999999999999</v>
      </c>
      <c r="C8">
        <v>12.455</v>
      </c>
    </row>
    <row r="9" spans="1:3">
      <c r="A9" t="s">
        <v>4</v>
      </c>
      <c r="B9">
        <f>AVERAGE(B3:B8)</f>
        <v>11.514000000000001</v>
      </c>
      <c r="C9">
        <f>AVERAGE(C3:C8)</f>
        <v>12.23066666666667</v>
      </c>
    </row>
    <row r="12" spans="1:3">
      <c r="A12" t="s">
        <v>17</v>
      </c>
    </row>
    <row r="13" spans="1:3">
      <c r="A13" t="s">
        <v>18</v>
      </c>
    </row>
    <row r="14" spans="1:3">
      <c r="A14" t="s">
        <v>16</v>
      </c>
    </row>
    <row r="15" spans="1:3">
      <c r="A15" t="s">
        <v>1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C14"/>
  <sheetViews>
    <sheetView workbookViewId="0">
      <selection activeCell="D18" sqref="D18"/>
    </sheetView>
  </sheetViews>
  <sheetFormatPr baseColWidth="10" defaultRowHeight="15"/>
  <sheetData>
    <row r="1" spans="1:3">
      <c r="A1" t="s">
        <v>13</v>
      </c>
    </row>
    <row r="2" spans="1:3">
      <c r="B2" t="s">
        <v>38</v>
      </c>
      <c r="C2" t="s">
        <v>0</v>
      </c>
    </row>
    <row r="3" spans="1:3">
      <c r="B3">
        <v>8.3330000000000002</v>
      </c>
      <c r="C3">
        <v>6.97</v>
      </c>
    </row>
    <row r="4" spans="1:3">
      <c r="B4">
        <v>6.9359999999999999</v>
      </c>
      <c r="C4">
        <v>5.9130000000000003</v>
      </c>
    </row>
    <row r="5" spans="1:3">
      <c r="B5">
        <v>7.7050000000000001</v>
      </c>
      <c r="C5">
        <v>5.0819999999999999</v>
      </c>
    </row>
    <row r="6" spans="1:3">
      <c r="B6">
        <v>5.8570000000000002</v>
      </c>
      <c r="C6">
        <v>3.7170000000000001</v>
      </c>
    </row>
    <row r="7" spans="1:3">
      <c r="B7">
        <v>7.1210000000000004</v>
      </c>
      <c r="C7">
        <v>4.242</v>
      </c>
    </row>
    <row r="8" spans="1:3">
      <c r="B8">
        <v>4.6870000000000003</v>
      </c>
      <c r="C8">
        <v>5.3120000000000003</v>
      </c>
    </row>
    <row r="9" spans="1:3">
      <c r="A9" t="s">
        <v>4</v>
      </c>
      <c r="B9">
        <f>AVERAGE(B3:B8)</f>
        <v>6.7731666666666657</v>
      </c>
      <c r="C9">
        <f>AVERAGE(C3:C8)</f>
        <v>5.2060000000000004</v>
      </c>
    </row>
    <row r="12" spans="1:3">
      <c r="A12" t="s">
        <v>15</v>
      </c>
    </row>
    <row r="13" spans="1:3">
      <c r="A13" t="s">
        <v>20</v>
      </c>
    </row>
    <row r="14" spans="1:3">
      <c r="A14" t="s">
        <v>2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C26"/>
  <sheetViews>
    <sheetView workbookViewId="0">
      <selection activeCell="B2" sqref="B2"/>
    </sheetView>
  </sheetViews>
  <sheetFormatPr baseColWidth="10" defaultRowHeight="15"/>
  <sheetData>
    <row r="1" spans="1:3">
      <c r="A1" t="s">
        <v>6</v>
      </c>
    </row>
    <row r="2" spans="1:3">
      <c r="B2" t="s">
        <v>38</v>
      </c>
      <c r="C2" t="s">
        <v>0</v>
      </c>
    </row>
    <row r="3" spans="1:3">
      <c r="B3">
        <v>9.4449999999999985</v>
      </c>
      <c r="C3">
        <v>7.5930000000000017</v>
      </c>
    </row>
    <row r="4" spans="1:3">
      <c r="B4">
        <v>4.727999999999998</v>
      </c>
      <c r="C4">
        <v>11.454999999999998</v>
      </c>
    </row>
    <row r="5" spans="1:3">
      <c r="B5">
        <v>6.3629999999999995</v>
      </c>
      <c r="C5">
        <v>10.363999999999999</v>
      </c>
    </row>
    <row r="6" spans="1:3">
      <c r="B6">
        <v>6.6079999999999988</v>
      </c>
      <c r="C6">
        <v>11.428999999999998</v>
      </c>
    </row>
    <row r="7" spans="1:3">
      <c r="B7">
        <v>7.9969999999999999</v>
      </c>
      <c r="C7">
        <v>7.7519999999999989</v>
      </c>
    </row>
    <row r="8" spans="1:3">
      <c r="B8">
        <v>5.9379999999999997</v>
      </c>
      <c r="C8">
        <v>10.47</v>
      </c>
    </row>
    <row r="9" spans="1:3">
      <c r="B9">
        <v>5.577</v>
      </c>
      <c r="C9">
        <v>10.192</v>
      </c>
    </row>
    <row r="10" spans="1:3">
      <c r="B10">
        <v>7.3730000000000002</v>
      </c>
      <c r="C10">
        <v>7.3729999999999993</v>
      </c>
    </row>
    <row r="11" spans="1:3">
      <c r="B11">
        <v>7.4600000000000009</v>
      </c>
      <c r="C11">
        <v>7.775999999999998</v>
      </c>
    </row>
    <row r="12" spans="1:3">
      <c r="B12">
        <v>8.302999999999999</v>
      </c>
      <c r="C12">
        <v>5.2830000000000013</v>
      </c>
    </row>
    <row r="13" spans="1:3">
      <c r="B13">
        <v>6.0790000000000006</v>
      </c>
      <c r="C13">
        <v>9.2160000000000011</v>
      </c>
    </row>
    <row r="14" spans="1:3">
      <c r="B14">
        <v>7.1419999999999995</v>
      </c>
      <c r="C14">
        <v>9.1420000000000012</v>
      </c>
    </row>
    <row r="15" spans="1:3">
      <c r="B15">
        <v>7.4620000000000015</v>
      </c>
      <c r="C15">
        <v>7.7589999999999986</v>
      </c>
    </row>
    <row r="16" spans="1:3">
      <c r="B16">
        <v>8.2139999999999986</v>
      </c>
      <c r="C16">
        <v>7.4969999999999999</v>
      </c>
    </row>
    <row r="17" spans="1:3">
      <c r="B17">
        <v>8.6969999999999992</v>
      </c>
      <c r="C17">
        <v>8.9850000000000012</v>
      </c>
    </row>
    <row r="18" spans="1:3">
      <c r="B18">
        <v>4.9150000000000009</v>
      </c>
      <c r="C18">
        <v>8.4730000000000008</v>
      </c>
    </row>
    <row r="19" spans="1:3">
      <c r="B19">
        <v>6.8319999999999999</v>
      </c>
      <c r="C19">
        <v>8.3320000000000007</v>
      </c>
    </row>
    <row r="20" spans="1:3">
      <c r="B20">
        <v>9.1229999999999993</v>
      </c>
      <c r="C20">
        <v>5.6139999999999999</v>
      </c>
    </row>
    <row r="21" spans="1:3">
      <c r="A21" t="s">
        <v>4</v>
      </c>
      <c r="B21">
        <f>AVERAGE(B3:B20)</f>
        <v>7.125333333333332</v>
      </c>
      <c r="C21">
        <f>AVERAGE(C3:C20)</f>
        <v>8.5947222222222237</v>
      </c>
    </row>
    <row r="23" spans="1:3">
      <c r="A23" t="s">
        <v>22</v>
      </c>
    </row>
    <row r="24" spans="1:3">
      <c r="A24" t="s">
        <v>23</v>
      </c>
    </row>
    <row r="25" spans="1:3">
      <c r="A25" t="s">
        <v>24</v>
      </c>
    </row>
    <row r="26" spans="1:3">
      <c r="C26" s="1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2:C26"/>
  <sheetViews>
    <sheetView topLeftCell="A6" workbookViewId="0">
      <selection activeCell="F16" sqref="F16"/>
    </sheetView>
  </sheetViews>
  <sheetFormatPr baseColWidth="10" defaultRowHeight="15"/>
  <cols>
    <col min="2" max="2" width="13" customWidth="1"/>
  </cols>
  <sheetData>
    <row r="2" spans="2:3">
      <c r="B2" t="s">
        <v>35</v>
      </c>
      <c r="C2" t="s">
        <v>0</v>
      </c>
    </row>
    <row r="3" spans="2:3">
      <c r="B3">
        <v>9.6920000000000002</v>
      </c>
      <c r="C3">
        <v>4.9619999999999997</v>
      </c>
    </row>
    <row r="4" spans="2:3">
      <c r="B4">
        <v>9.5370000000000008</v>
      </c>
      <c r="C4">
        <v>9.8460000000000001</v>
      </c>
    </row>
    <row r="5" spans="2:3">
      <c r="B5">
        <v>7.7210000000000001</v>
      </c>
      <c r="C5">
        <v>7.5949999999999998</v>
      </c>
    </row>
    <row r="6" spans="2:3">
      <c r="B6">
        <v>10.507999999999999</v>
      </c>
      <c r="C6">
        <v>9.8309999999999995</v>
      </c>
    </row>
    <row r="7" spans="2:3">
      <c r="B7">
        <v>10.253</v>
      </c>
      <c r="C7">
        <v>8.2289999999999992</v>
      </c>
    </row>
    <row r="8" spans="2:3">
      <c r="B8">
        <v>9.2129999999999992</v>
      </c>
      <c r="C8">
        <v>9.2129999999999992</v>
      </c>
    </row>
    <row r="9" spans="2:3">
      <c r="B9">
        <v>9.2409999999999997</v>
      </c>
      <c r="C9">
        <v>9.6959999999999997</v>
      </c>
    </row>
    <row r="10" spans="2:3">
      <c r="B10">
        <v>10.244</v>
      </c>
      <c r="C10">
        <v>10.976000000000001</v>
      </c>
    </row>
    <row r="11" spans="2:3">
      <c r="B11">
        <v>7.9020000000000001</v>
      </c>
      <c r="C11">
        <v>8.7089999999999996</v>
      </c>
    </row>
    <row r="12" spans="2:3">
      <c r="B12">
        <v>9.7569999999999997</v>
      </c>
      <c r="C12">
        <v>9.2750000000000004</v>
      </c>
    </row>
    <row r="13" spans="2:3">
      <c r="B13">
        <v>9.2940000000000005</v>
      </c>
      <c r="C13">
        <v>8.2349999999999994</v>
      </c>
    </row>
    <row r="14" spans="2:3">
      <c r="B14">
        <v>9.5440000000000005</v>
      </c>
      <c r="C14">
        <v>8.7870000000000008</v>
      </c>
    </row>
    <row r="15" spans="2:3">
      <c r="B15">
        <v>10.141999999999999</v>
      </c>
      <c r="C15">
        <v>9.4280000000000008</v>
      </c>
    </row>
    <row r="16" spans="2:3">
      <c r="B16">
        <v>8.5510000000000002</v>
      </c>
      <c r="C16">
        <v>8.9860000000000007</v>
      </c>
    </row>
    <row r="17" spans="1:3">
      <c r="B17">
        <v>7.5359999999999996</v>
      </c>
      <c r="C17">
        <v>11.305</v>
      </c>
    </row>
    <row r="18" spans="1:3">
      <c r="B18">
        <v>8.3580000000000005</v>
      </c>
      <c r="C18">
        <v>10.3</v>
      </c>
    </row>
    <row r="19" spans="1:3">
      <c r="B19">
        <v>8.3330000000000002</v>
      </c>
      <c r="C19">
        <v>8.4849999999999994</v>
      </c>
    </row>
    <row r="20" spans="1:3">
      <c r="B20">
        <v>9.5579999999999998</v>
      </c>
      <c r="C20">
        <v>8.9700000000000006</v>
      </c>
    </row>
    <row r="21" spans="1:3">
      <c r="A21" t="s">
        <v>32</v>
      </c>
      <c r="B21">
        <f>AVERAGE(B3:B20)</f>
        <v>9.1879999999999988</v>
      </c>
      <c r="C21" s="5">
        <f>AVERAGE(C3:C20)</f>
        <v>9.0459999999999994</v>
      </c>
    </row>
    <row r="24" spans="1:3">
      <c r="A24" t="s">
        <v>18</v>
      </c>
    </row>
    <row r="25" spans="1:3">
      <c r="A25" t="s">
        <v>33</v>
      </c>
    </row>
    <row r="26" spans="1:3">
      <c r="A26" t="s">
        <v>3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C27"/>
  <sheetViews>
    <sheetView topLeftCell="A7" workbookViewId="0">
      <selection activeCell="G9" sqref="G9"/>
    </sheetView>
  </sheetViews>
  <sheetFormatPr baseColWidth="10" defaultRowHeight="15"/>
  <sheetData>
    <row r="1" spans="1:3">
      <c r="A1" t="s">
        <v>9</v>
      </c>
    </row>
    <row r="2" spans="1:3">
      <c r="B2" t="s">
        <v>39</v>
      </c>
      <c r="C2" t="s">
        <v>0</v>
      </c>
    </row>
    <row r="3" spans="1:3">
      <c r="B3">
        <v>7.3520000000000003</v>
      </c>
      <c r="C3">
        <v>7.3520000000000003</v>
      </c>
    </row>
    <row r="4" spans="1:3">
      <c r="B4">
        <v>6.1109999999999998</v>
      </c>
      <c r="C4">
        <v>7.3620000000000001</v>
      </c>
    </row>
    <row r="5" spans="1:3">
      <c r="B5">
        <v>6.4370000000000003</v>
      </c>
      <c r="C5">
        <v>7.2839999999999998</v>
      </c>
    </row>
    <row r="6" spans="1:3">
      <c r="B6">
        <v>5.3579999999999997</v>
      </c>
      <c r="C6">
        <v>9.7629999999999999</v>
      </c>
    </row>
    <row r="7" spans="1:3">
      <c r="B7">
        <v>6.0490000000000004</v>
      </c>
      <c r="C7">
        <v>8.1479999999999997</v>
      </c>
    </row>
    <row r="8" spans="1:3">
      <c r="B8">
        <v>7.1420000000000003</v>
      </c>
      <c r="C8">
        <v>6.3090000000000002</v>
      </c>
    </row>
    <row r="9" spans="1:3">
      <c r="B9">
        <v>5.5179999999999998</v>
      </c>
      <c r="C9">
        <v>7.2409999999999997</v>
      </c>
    </row>
    <row r="10" spans="1:3">
      <c r="B10">
        <v>6.25</v>
      </c>
      <c r="C10">
        <v>8.125</v>
      </c>
    </row>
    <row r="11" spans="1:3">
      <c r="B11">
        <v>7.7910000000000004</v>
      </c>
      <c r="C11">
        <v>7.907</v>
      </c>
    </row>
    <row r="12" spans="1:3">
      <c r="B12">
        <v>6.3220000000000001</v>
      </c>
      <c r="C12">
        <v>7.5869999999999997</v>
      </c>
    </row>
    <row r="13" spans="1:3">
      <c r="B13">
        <v>6.1630000000000003</v>
      </c>
      <c r="C13">
        <v>6.2789999999999999</v>
      </c>
    </row>
    <row r="14" spans="1:3">
      <c r="B14">
        <v>6.3639999999999999</v>
      </c>
      <c r="C14">
        <v>6.1360000000000001</v>
      </c>
    </row>
    <row r="15" spans="1:3">
      <c r="B15">
        <v>5.2380000000000004</v>
      </c>
      <c r="C15">
        <v>6.032</v>
      </c>
    </row>
    <row r="16" spans="1:3">
      <c r="B16">
        <v>6.5069999999999997</v>
      </c>
      <c r="C16">
        <v>6.1440000000000001</v>
      </c>
    </row>
    <row r="17" spans="1:3">
      <c r="B17">
        <v>6.4779999999999998</v>
      </c>
      <c r="C17">
        <v>8.2949999999999999</v>
      </c>
    </row>
    <row r="18" spans="1:3">
      <c r="B18">
        <v>6.0469999999999997</v>
      </c>
      <c r="C18">
        <v>6.2789999999999999</v>
      </c>
    </row>
    <row r="19" spans="1:3">
      <c r="B19">
        <v>2.859</v>
      </c>
      <c r="C19">
        <v>7.0309999999999997</v>
      </c>
    </row>
    <row r="20" spans="1:3">
      <c r="B20">
        <v>6.5279999999999996</v>
      </c>
      <c r="C20">
        <v>4.585</v>
      </c>
    </row>
    <row r="21" spans="1:3">
      <c r="A21" t="s">
        <v>4</v>
      </c>
      <c r="B21">
        <f>AVERAGE(B3:B20)</f>
        <v>6.1396666666666668</v>
      </c>
      <c r="C21">
        <f>AVERAGE(C3:C20)</f>
        <v>7.1032777777777776</v>
      </c>
    </row>
    <row r="23" spans="1:3">
      <c r="A23" t="s">
        <v>22</v>
      </c>
    </row>
    <row r="24" spans="1:3">
      <c r="A24" t="s">
        <v>3</v>
      </c>
    </row>
    <row r="25" spans="1:3">
      <c r="A25" t="s">
        <v>25</v>
      </c>
    </row>
    <row r="26" spans="1:3">
      <c r="B26" s="1"/>
    </row>
    <row r="27" spans="1:3">
      <c r="B27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C26"/>
  <sheetViews>
    <sheetView topLeftCell="A4" workbookViewId="0">
      <selection activeCell="I27" sqref="I27"/>
    </sheetView>
  </sheetViews>
  <sheetFormatPr baseColWidth="10" defaultRowHeight="15"/>
  <sheetData>
    <row r="1" spans="1:3">
      <c r="A1" t="s">
        <v>8</v>
      </c>
    </row>
    <row r="2" spans="1:3">
      <c r="B2" t="s">
        <v>1</v>
      </c>
      <c r="C2" t="s">
        <v>0</v>
      </c>
    </row>
    <row r="3" spans="1:3">
      <c r="B3">
        <v>6.79</v>
      </c>
      <c r="C3">
        <v>3.4609999999999999</v>
      </c>
    </row>
    <row r="4" spans="1:3">
      <c r="B4">
        <v>6.1520000000000001</v>
      </c>
      <c r="C4">
        <v>3.0790000000000002</v>
      </c>
    </row>
    <row r="5" spans="1:3">
      <c r="B5">
        <v>7.5339999999999998</v>
      </c>
      <c r="C5">
        <v>5.4790000000000001</v>
      </c>
    </row>
    <row r="6" spans="1:3">
      <c r="B6">
        <v>6.07</v>
      </c>
      <c r="C6">
        <v>6.0460000000000003</v>
      </c>
    </row>
    <row r="7" spans="1:3">
      <c r="B7">
        <v>3.8839999999999999</v>
      </c>
      <c r="C7">
        <v>4.5540000000000003</v>
      </c>
    </row>
    <row r="8" spans="1:3">
      <c r="B8">
        <v>3.472</v>
      </c>
      <c r="C8">
        <v>5</v>
      </c>
    </row>
    <row r="9" spans="1:3">
      <c r="B9">
        <v>9.4830000000000005</v>
      </c>
      <c r="C9">
        <v>8.4499999999999993</v>
      </c>
    </row>
    <row r="10" spans="1:3">
      <c r="B10">
        <v>10.875999999999999</v>
      </c>
      <c r="C10">
        <v>7.8940000000000001</v>
      </c>
    </row>
    <row r="11" spans="1:3">
      <c r="B11">
        <v>13.378</v>
      </c>
      <c r="C11">
        <v>7.2969999999999997</v>
      </c>
    </row>
    <row r="12" spans="1:3">
      <c r="B12">
        <v>9.4120000000000008</v>
      </c>
      <c r="C12">
        <v>8.7059999999999995</v>
      </c>
    </row>
    <row r="13" spans="1:3">
      <c r="B13">
        <v>10.488</v>
      </c>
      <c r="C13">
        <v>8.2910000000000004</v>
      </c>
    </row>
    <row r="14" spans="1:3">
      <c r="B14">
        <v>9.2690000000000001</v>
      </c>
      <c r="C14">
        <v>7.9279999999999999</v>
      </c>
    </row>
    <row r="15" spans="1:3">
      <c r="B15">
        <v>5.7640000000000002</v>
      </c>
      <c r="C15">
        <v>7.4109999999999996</v>
      </c>
    </row>
    <row r="16" spans="1:3">
      <c r="B16">
        <v>7.6710000000000003</v>
      </c>
      <c r="C16">
        <v>7.8070000000000004</v>
      </c>
    </row>
    <row r="17" spans="1:3">
      <c r="B17">
        <v>1.478</v>
      </c>
      <c r="C17">
        <v>8.0879999999999992</v>
      </c>
    </row>
    <row r="18" spans="1:3">
      <c r="B18">
        <v>5.2039999999999997</v>
      </c>
      <c r="C18">
        <v>8.49</v>
      </c>
    </row>
    <row r="19" spans="1:3">
      <c r="B19">
        <v>6.1219999999999999</v>
      </c>
      <c r="C19">
        <v>7.5510000000000002</v>
      </c>
    </row>
    <row r="20" spans="1:3">
      <c r="B20">
        <v>5.4050000000000002</v>
      </c>
      <c r="C20">
        <v>7.0279999999999996</v>
      </c>
    </row>
    <row r="21" spans="1:3">
      <c r="A21" t="s">
        <v>4</v>
      </c>
      <c r="B21">
        <f>AVERAGE(B3:B20)</f>
        <v>7.136222222222222</v>
      </c>
      <c r="C21">
        <f>AVERAGE(C3:C20)</f>
        <v>6.8088888888888883</v>
      </c>
    </row>
    <row r="23" spans="1:3">
      <c r="A23" t="s">
        <v>15</v>
      </c>
    </row>
    <row r="24" spans="1:3">
      <c r="A24" t="s">
        <v>26</v>
      </c>
    </row>
    <row r="25" spans="1:3">
      <c r="A25" t="s">
        <v>27</v>
      </c>
    </row>
    <row r="26" spans="1:3">
      <c r="B26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C26"/>
  <sheetViews>
    <sheetView topLeftCell="A7" workbookViewId="0">
      <selection activeCell="I24" sqref="I24"/>
    </sheetView>
  </sheetViews>
  <sheetFormatPr baseColWidth="10" defaultRowHeight="15"/>
  <sheetData>
    <row r="1" spans="1:3">
      <c r="A1" t="s">
        <v>7</v>
      </c>
    </row>
    <row r="2" spans="1:3">
      <c r="B2" t="s">
        <v>2</v>
      </c>
      <c r="C2" t="s">
        <v>0</v>
      </c>
    </row>
    <row r="3" spans="1:3">
      <c r="B3">
        <v>4.9980000000000002</v>
      </c>
      <c r="C3">
        <v>8.1549999999999994</v>
      </c>
    </row>
    <row r="4" spans="1:3">
      <c r="B4">
        <v>6.6660000000000004</v>
      </c>
      <c r="C4">
        <v>7.5940000000000003</v>
      </c>
    </row>
    <row r="5" spans="1:3">
      <c r="B5">
        <v>5.5519999999999996</v>
      </c>
      <c r="C5">
        <v>7.4020000000000001</v>
      </c>
    </row>
    <row r="6" spans="1:3">
      <c r="B6">
        <v>8.6</v>
      </c>
      <c r="C6">
        <v>7.4</v>
      </c>
    </row>
    <row r="7" spans="1:3">
      <c r="B7">
        <v>7.4059999999999997</v>
      </c>
      <c r="C7">
        <v>7.7759999999999998</v>
      </c>
    </row>
    <row r="8" spans="1:3">
      <c r="B8">
        <v>6.6790000000000003</v>
      </c>
      <c r="C8">
        <v>6.6769999999999996</v>
      </c>
    </row>
    <row r="9" spans="1:3">
      <c r="B9">
        <v>6.2160000000000002</v>
      </c>
      <c r="C9">
        <v>7.8380000000000001</v>
      </c>
    </row>
    <row r="10" spans="1:3">
      <c r="B10">
        <v>6.8689999999999998</v>
      </c>
      <c r="C10">
        <v>6.8689999999999998</v>
      </c>
    </row>
    <row r="11" spans="1:3">
      <c r="B11">
        <v>5.577</v>
      </c>
      <c r="C11">
        <v>7.6920000000000002</v>
      </c>
    </row>
    <row r="12" spans="1:3">
      <c r="B12">
        <v>6.4139999999999997</v>
      </c>
      <c r="C12">
        <v>8.3030000000000008</v>
      </c>
    </row>
    <row r="13" spans="1:3">
      <c r="B13">
        <v>5.6</v>
      </c>
      <c r="C13">
        <v>7.8</v>
      </c>
    </row>
    <row r="14" spans="1:3">
      <c r="B14">
        <v>5.1849999999999996</v>
      </c>
      <c r="C14">
        <v>6.6689999999999996</v>
      </c>
    </row>
    <row r="15" spans="1:3">
      <c r="B15">
        <v>7.0490000000000004</v>
      </c>
      <c r="C15">
        <v>8.3610000000000007</v>
      </c>
    </row>
    <row r="16" spans="1:3">
      <c r="B16">
        <v>7.7779999999999996</v>
      </c>
      <c r="C16">
        <v>6.6669999999999998</v>
      </c>
    </row>
    <row r="17" spans="1:3">
      <c r="B17">
        <v>8.2810000000000006</v>
      </c>
      <c r="C17">
        <v>5.3120000000000003</v>
      </c>
    </row>
    <row r="18" spans="1:3">
      <c r="B18">
        <v>6.4809999999999999</v>
      </c>
      <c r="C18">
        <v>5.5590000000000002</v>
      </c>
    </row>
    <row r="19" spans="1:3">
      <c r="B19">
        <v>6.9349999999999996</v>
      </c>
      <c r="C19">
        <v>6.6130000000000004</v>
      </c>
    </row>
    <row r="20" spans="1:3">
      <c r="B20">
        <v>6.9569999999999999</v>
      </c>
      <c r="C20">
        <v>4.7880000000000003</v>
      </c>
    </row>
    <row r="21" spans="1:3">
      <c r="A21" t="s">
        <v>4</v>
      </c>
      <c r="B21">
        <f>AVERAGE(B3:B20)</f>
        <v>6.6246111111111112</v>
      </c>
      <c r="C21">
        <f>AVERAGE(C3:C20)</f>
        <v>7.081944444444443</v>
      </c>
    </row>
    <row r="23" spans="1:3">
      <c r="A23" t="s">
        <v>22</v>
      </c>
    </row>
    <row r="24" spans="1:3">
      <c r="A24" t="s">
        <v>28</v>
      </c>
    </row>
    <row r="25" spans="1:3">
      <c r="A25" t="s">
        <v>29</v>
      </c>
    </row>
    <row r="26" spans="1:3">
      <c r="B26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C27"/>
  <sheetViews>
    <sheetView topLeftCell="A8" workbookViewId="0">
      <selection activeCell="B2" sqref="B2"/>
    </sheetView>
  </sheetViews>
  <sheetFormatPr baseColWidth="10" defaultColWidth="8.7109375" defaultRowHeight="15"/>
  <sheetData>
    <row r="1" spans="1:3">
      <c r="A1" t="s">
        <v>10</v>
      </c>
    </row>
    <row r="2" spans="1:3">
      <c r="B2" t="s">
        <v>40</v>
      </c>
      <c r="C2" t="s">
        <v>0</v>
      </c>
    </row>
    <row r="3" spans="1:3">
      <c r="B3">
        <v>8.6349999999999998</v>
      </c>
      <c r="C3">
        <v>7.2720000000000002</v>
      </c>
    </row>
    <row r="4" spans="1:3">
      <c r="B4">
        <v>7.7770000000000001</v>
      </c>
      <c r="C4">
        <v>9.5820000000000007</v>
      </c>
    </row>
    <row r="5" spans="1:3">
      <c r="B5">
        <v>8.8659999999999997</v>
      </c>
      <c r="C5">
        <v>8.68</v>
      </c>
    </row>
    <row r="6" spans="1:3">
      <c r="B6">
        <v>9.2780000000000005</v>
      </c>
      <c r="C6">
        <v>8.2479999999999993</v>
      </c>
    </row>
    <row r="7" spans="1:3">
      <c r="B7">
        <v>8.5489999999999995</v>
      </c>
      <c r="C7">
        <v>9.6760000000000002</v>
      </c>
    </row>
    <row r="8" spans="1:3">
      <c r="B8">
        <v>7.7779999999999996</v>
      </c>
      <c r="C8">
        <v>10</v>
      </c>
    </row>
    <row r="9" spans="1:3">
      <c r="B9">
        <v>7.8250000000000002</v>
      </c>
      <c r="C9">
        <v>8.4049999999999994</v>
      </c>
    </row>
    <row r="10" spans="1:3">
      <c r="B10">
        <v>8.9849999999999994</v>
      </c>
      <c r="C10">
        <v>9.5640000000000001</v>
      </c>
    </row>
    <row r="11" spans="1:3">
      <c r="B11">
        <v>8.8569999999999993</v>
      </c>
      <c r="C11">
        <v>10</v>
      </c>
    </row>
    <row r="12" spans="1:3">
      <c r="B12">
        <v>9.2759999999999998</v>
      </c>
      <c r="C12">
        <v>10.29</v>
      </c>
    </row>
    <row r="13" spans="1:3">
      <c r="B13">
        <v>7.39</v>
      </c>
      <c r="C13">
        <v>11.010999999999999</v>
      </c>
    </row>
    <row r="14" spans="1:3">
      <c r="B14">
        <v>7.9020000000000001</v>
      </c>
      <c r="C14">
        <v>8.5180000000000007</v>
      </c>
    </row>
    <row r="15" spans="1:3">
      <c r="B15">
        <v>9.7219999999999995</v>
      </c>
      <c r="C15">
        <v>9.8610000000000007</v>
      </c>
    </row>
    <row r="16" spans="1:3">
      <c r="B16">
        <v>8.8729999999999993</v>
      </c>
      <c r="C16">
        <v>8.4510000000000005</v>
      </c>
    </row>
    <row r="17" spans="1:3">
      <c r="B17">
        <v>9.3059999999999992</v>
      </c>
      <c r="C17">
        <v>9.3059999999999992</v>
      </c>
    </row>
    <row r="18" spans="1:3">
      <c r="B18">
        <v>8.4819999999999993</v>
      </c>
      <c r="C18">
        <v>11.266999999999999</v>
      </c>
    </row>
    <row r="19" spans="1:3">
      <c r="B19">
        <v>7.6360000000000001</v>
      </c>
      <c r="C19">
        <v>9.1639999999999997</v>
      </c>
    </row>
    <row r="20" spans="1:3">
      <c r="B20">
        <v>8.7989999999999995</v>
      </c>
      <c r="C20">
        <v>9.3330000000000002</v>
      </c>
    </row>
    <row r="21" spans="1:3">
      <c r="A21" t="s">
        <v>4</v>
      </c>
      <c r="B21">
        <f>AVERAGE(B3:B20)</f>
        <v>8.5519999999999996</v>
      </c>
      <c r="C21">
        <f>AVERAGE(C3:C20)</f>
        <v>9.3682222222222222</v>
      </c>
    </row>
    <row r="23" spans="1:3">
      <c r="A23" t="s">
        <v>22</v>
      </c>
    </row>
    <row r="24" spans="1:3">
      <c r="A24" t="s">
        <v>23</v>
      </c>
    </row>
    <row r="25" spans="1:3">
      <c r="A25" t="s">
        <v>24</v>
      </c>
    </row>
    <row r="26" spans="1:3">
      <c r="C26" s="1"/>
    </row>
    <row r="27" spans="1:3">
      <c r="C27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0</vt:i4>
      </vt:variant>
    </vt:vector>
  </HeadingPairs>
  <TitlesOfParts>
    <vt:vector size="10" baseType="lpstr">
      <vt:lpstr>ASL-Mucor-6mesures</vt:lpstr>
      <vt:lpstr>ASL-Scedosporium-6mesures</vt:lpstr>
      <vt:lpstr>ASL-Fusarium-6mesures</vt:lpstr>
      <vt:lpstr>ASL-18mesures</vt:lpstr>
      <vt:lpstr>ASLs non-mycolactones</vt:lpstr>
      <vt:lpstr>MycABC-18 mesures</vt:lpstr>
      <vt:lpstr>MycAB-18mesures</vt:lpstr>
      <vt:lpstr>mycC-18mesures</vt:lpstr>
      <vt:lpstr>Inactivated ASL</vt:lpstr>
      <vt:lpstr>Inactivated M-ABC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8-02T10:15:13Z</dcterms:modified>
</cp:coreProperties>
</file>